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ublic\Documents\Bryony\PhD\Projects\Gates PPR\BCA paper\Files for submission\"/>
    </mc:Choice>
  </mc:AlternateContent>
  <bookViews>
    <workbookView xWindow="0" yWindow="0" windowWidth="19200" windowHeight="6480"/>
  </bookViews>
  <sheets>
    <sheet name="national budget - at risk +infl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6" i="1" l="1"/>
  <c r="C26" i="1"/>
  <c r="D26" i="1"/>
  <c r="E26" i="1"/>
  <c r="F26" i="1"/>
  <c r="G26" i="1"/>
  <c r="H26" i="1"/>
  <c r="I26" i="1"/>
  <c r="B30" i="1"/>
  <c r="C30" i="1"/>
  <c r="D30" i="1"/>
  <c r="E30" i="1"/>
  <c r="F30" i="1"/>
  <c r="G30" i="1"/>
  <c r="H30" i="1"/>
  <c r="I30" i="1"/>
  <c r="B46" i="1"/>
  <c r="C46" i="1"/>
  <c r="D46" i="1"/>
  <c r="E46" i="1"/>
  <c r="F46" i="1"/>
  <c r="G46" i="1"/>
  <c r="H46" i="1"/>
  <c r="I46" i="1"/>
  <c r="B50" i="1"/>
  <c r="C50" i="1"/>
  <c r="D50" i="1"/>
  <c r="E50" i="1"/>
  <c r="F50" i="1"/>
  <c r="G50" i="1"/>
  <c r="H50" i="1"/>
  <c r="I50" i="1"/>
  <c r="B56" i="1"/>
  <c r="C56" i="1"/>
  <c r="D56" i="1"/>
  <c r="E56" i="1"/>
  <c r="F56" i="1"/>
  <c r="G56" i="1"/>
  <c r="H56" i="1"/>
  <c r="I56" i="1"/>
  <c r="B59" i="1"/>
  <c r="C59" i="1"/>
  <c r="D59" i="1"/>
  <c r="E59" i="1"/>
  <c r="F59" i="1"/>
  <c r="G59" i="1"/>
  <c r="H59" i="1"/>
  <c r="I59" i="1"/>
  <c r="B62" i="1"/>
  <c r="C62" i="1"/>
  <c r="D62" i="1"/>
  <c r="E62" i="1"/>
  <c r="F62" i="1"/>
  <c r="G62" i="1"/>
  <c r="H62" i="1"/>
  <c r="I62" i="1"/>
  <c r="I63" i="1"/>
  <c r="C63" i="1"/>
  <c r="D63" i="1"/>
  <c r="E63" i="1"/>
  <c r="F63" i="1"/>
  <c r="G63" i="1"/>
  <c r="H63" i="1"/>
  <c r="B63" i="1"/>
  <c r="I14" i="1"/>
  <c r="I15" i="1"/>
  <c r="I16" i="1"/>
  <c r="I17" i="1"/>
  <c r="I18" i="1"/>
  <c r="I19" i="1"/>
  <c r="I20" i="1"/>
  <c r="I21" i="1"/>
  <c r="I22" i="1"/>
  <c r="I23" i="1"/>
  <c r="I24" i="1"/>
  <c r="I25" i="1"/>
  <c r="I28" i="1"/>
  <c r="I29" i="1"/>
  <c r="I32" i="1"/>
  <c r="I33" i="1"/>
  <c r="I34" i="1"/>
  <c r="I38" i="1"/>
  <c r="I40" i="1"/>
  <c r="I41" i="1"/>
  <c r="I42" i="1"/>
  <c r="I43" i="1"/>
  <c r="I44" i="1"/>
  <c r="I45" i="1"/>
  <c r="I48" i="1"/>
  <c r="I49" i="1"/>
  <c r="I52" i="1"/>
  <c r="I53" i="1"/>
  <c r="I54" i="1"/>
  <c r="I55" i="1"/>
  <c r="I58" i="1"/>
  <c r="I61" i="1"/>
  <c r="I36" i="1"/>
  <c r="I37" i="1"/>
  <c r="I39" i="1"/>
</calcChain>
</file>

<file path=xl/sharedStrings.xml><?xml version="1.0" encoding="utf-8"?>
<sst xmlns="http://schemas.openxmlformats.org/spreadsheetml/2006/main" count="88" uniqueCount="82">
  <si>
    <t>Assumptions</t>
  </si>
  <si>
    <t xml:space="preserve">small ruminant population </t>
  </si>
  <si>
    <t>5 million</t>
  </si>
  <si>
    <t>field vets</t>
  </si>
  <si>
    <t>no vaccination costs except contingency in case of outbreak</t>
  </si>
  <si>
    <t>Phase 1</t>
  </si>
  <si>
    <t>Phase 2</t>
  </si>
  <si>
    <t>Phase 3</t>
  </si>
  <si>
    <t>Year 1</t>
  </si>
  <si>
    <t>Year 2</t>
  </si>
  <si>
    <t>Year 3</t>
  </si>
  <si>
    <t>Year 4</t>
  </si>
  <si>
    <t>Year 5</t>
  </si>
  <si>
    <t>Year 6</t>
  </si>
  <si>
    <t>Year 7</t>
  </si>
  <si>
    <t>Total</t>
  </si>
  <si>
    <t>national coordinator</t>
  </si>
  <si>
    <t>epidemiologist</t>
  </si>
  <si>
    <t>performance monitoring focal point</t>
  </si>
  <si>
    <t>socio-economist</t>
  </si>
  <si>
    <t>lab specialist</t>
  </si>
  <si>
    <t>lab technician</t>
  </si>
  <si>
    <t>communications specialist</t>
  </si>
  <si>
    <t>operations manager</t>
  </si>
  <si>
    <t>administrator</t>
  </si>
  <si>
    <t>communication materials/activities</t>
  </si>
  <si>
    <t>adminstration costs</t>
  </si>
  <si>
    <t>sub-total</t>
  </si>
  <si>
    <t xml:space="preserve">  animal health service delivery workshops</t>
  </si>
  <si>
    <t xml:space="preserve">  epidemiology studies and data collection</t>
  </si>
  <si>
    <t xml:space="preserve">  digital technology for surveillance</t>
  </si>
  <si>
    <t xml:space="preserve">  surveillance system workshops</t>
  </si>
  <si>
    <t xml:space="preserve">  field surveillance </t>
  </si>
  <si>
    <t>per diem</t>
  </si>
  <si>
    <t>national diagnostic laboratory establishment</t>
  </si>
  <si>
    <t>laboratory operational budget</t>
  </si>
  <si>
    <t>training in socio-economics</t>
  </si>
  <si>
    <t>MScs (epi, socio-econ, diagnostics)</t>
  </si>
  <si>
    <t>PhDs (epi, socio-econ, diagnostics)</t>
  </si>
  <si>
    <t>socio-economic studies &amp; data collection</t>
  </si>
  <si>
    <t>vaccine, equipment, operational costs</t>
  </si>
  <si>
    <t xml:space="preserve">Total </t>
  </si>
  <si>
    <t>Inflation rate</t>
  </si>
  <si>
    <t>Number of personnel involved in field activities</t>
  </si>
  <si>
    <t>Number of field teams</t>
  </si>
  <si>
    <t>national coordination costs are 50% that of an infected country due to smaller small ruminant population and fewer activities</t>
  </si>
  <si>
    <t>field surveillance costs are 25% that of an infected country due to small small ruminant population</t>
  </si>
  <si>
    <t>Notes</t>
  </si>
  <si>
    <t>Post-elim</t>
  </si>
  <si>
    <t>National coordination</t>
  </si>
  <si>
    <t>Epidemiology and surveillance</t>
  </si>
  <si>
    <t xml:space="preserve">field vets </t>
  </si>
  <si>
    <t xml:space="preserve">AHAs </t>
  </si>
  <si>
    <t xml:space="preserve">CAHWs </t>
  </si>
  <si>
    <t xml:space="preserve">drivers </t>
  </si>
  <si>
    <t xml:space="preserve">vehicles </t>
  </si>
  <si>
    <t xml:space="preserve">field cold chain </t>
  </si>
  <si>
    <t>field equipment</t>
  </si>
  <si>
    <t xml:space="preserve">sampling equipment </t>
  </si>
  <si>
    <t>rapid test kits</t>
  </si>
  <si>
    <t>Diagnostic Laboratories</t>
  </si>
  <si>
    <t>Training and research</t>
  </si>
  <si>
    <t>Socio-economics</t>
  </si>
  <si>
    <t>PPR epidemiology, diagnosis, PDS etc.</t>
  </si>
  <si>
    <t>training of field vets</t>
  </si>
  <si>
    <t>coordination meetings</t>
  </si>
  <si>
    <t xml:space="preserve">  support to animal health service delivery</t>
  </si>
  <si>
    <t>2 per year x 60 pax x US$500</t>
  </si>
  <si>
    <t>500 x 7% time x US$1000/mth</t>
  </si>
  <si>
    <t>500 x 7% time x US$500/mth</t>
  </si>
  <si>
    <t>1000 x 7% time x US$200/mth</t>
  </si>
  <si>
    <t>250 x 7% time x US$500</t>
  </si>
  <si>
    <t>250 x 30 days per year x US$100</t>
  </si>
  <si>
    <t>250 x US$1000 initial purchase, US$300 running costs</t>
  </si>
  <si>
    <t>250 x US$200 initial, then US$100</t>
  </si>
  <si>
    <t>250 x US$100, then US$50</t>
  </si>
  <si>
    <t xml:space="preserve"> 100 x US$500</t>
  </si>
  <si>
    <t>Animal health institutional development</t>
  </si>
  <si>
    <t>Contingency and emergency response capacity</t>
  </si>
  <si>
    <t>S4 Table. National budget for an average at-risk country</t>
  </si>
  <si>
    <t>Animal health assistants (AHAs)</t>
  </si>
  <si>
    <t>Community-based animal health workers (CAHW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_-;\-* #,##0.00_-;_-* &quot;-&quot;??_-;_-@_-"/>
    <numFmt numFmtId="164" formatCode="_-* #,##0_-;\-* #,##0_-;_-* &quot;-&quot;??_-;_-@_-"/>
    <numFmt numFmtId="165" formatCode="#,##0.0"/>
    <numFmt numFmtId="166" formatCode="#,##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0">
    <xf numFmtId="0" fontId="0" fillId="0" borderId="0" xfId="0"/>
    <xf numFmtId="9" fontId="0" fillId="2" borderId="0" xfId="0" applyNumberFormat="1" applyFill="1"/>
    <xf numFmtId="164" fontId="0" fillId="0" borderId="0" xfId="1" applyNumberFormat="1" applyFont="1"/>
    <xf numFmtId="0" fontId="3" fillId="0" borderId="0" xfId="0" applyFont="1"/>
    <xf numFmtId="0" fontId="4" fillId="0" borderId="0" xfId="0" applyFont="1" applyAlignment="1">
      <alignment horizontal="right" wrapText="1"/>
    </xf>
    <xf numFmtId="164" fontId="4" fillId="0" borderId="0" xfId="1" applyNumberFormat="1" applyFont="1" applyAlignment="1">
      <alignment horizontal="right" wrapText="1"/>
    </xf>
    <xf numFmtId="0" fontId="4" fillId="0" borderId="0" xfId="0" applyFont="1" applyFill="1" applyAlignment="1">
      <alignment horizontal="right"/>
    </xf>
    <xf numFmtId="0" fontId="2" fillId="0" borderId="0" xfId="0" applyFont="1"/>
    <xf numFmtId="0" fontId="5" fillId="0" borderId="0" xfId="0" applyFont="1"/>
    <xf numFmtId="3" fontId="0" fillId="0" borderId="0" xfId="0" applyNumberFormat="1"/>
    <xf numFmtId="165" fontId="0" fillId="0" borderId="0" xfId="0" applyNumberFormat="1"/>
    <xf numFmtId="9" fontId="0" fillId="0" borderId="0" xfId="2" applyFont="1"/>
    <xf numFmtId="3" fontId="5" fillId="0" borderId="0" xfId="0" applyNumberFormat="1" applyFont="1"/>
    <xf numFmtId="164" fontId="5" fillId="0" borderId="0" xfId="1" applyNumberFormat="1" applyFont="1"/>
    <xf numFmtId="0" fontId="6" fillId="0" borderId="0" xfId="0" applyFont="1"/>
    <xf numFmtId="0" fontId="0" fillId="0" borderId="0" xfId="0" applyFont="1"/>
    <xf numFmtId="0" fontId="7" fillId="0" borderId="0" xfId="0" applyFont="1"/>
    <xf numFmtId="166" fontId="0" fillId="0" borderId="0" xfId="0" applyNumberFormat="1"/>
    <xf numFmtId="164" fontId="2" fillId="0" borderId="0" xfId="1" applyNumberFormat="1" applyFont="1"/>
    <xf numFmtId="164" fontId="5" fillId="0" borderId="0" xfId="0" applyNumberFormat="1" applyFont="1"/>
    <xf numFmtId="164" fontId="2" fillId="0" borderId="0" xfId="0" applyNumberFormat="1" applyFont="1"/>
    <xf numFmtId="3" fontId="2" fillId="0" borderId="0" xfId="0" applyNumberFormat="1" applyFont="1"/>
    <xf numFmtId="0" fontId="3" fillId="3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165" fontId="0" fillId="0" borderId="0" xfId="0" applyNumberFormat="1" applyAlignment="1">
      <alignment wrapText="1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4"/>
  <sheetViews>
    <sheetView tabSelected="1" zoomScale="80" zoomScaleNormal="80" workbookViewId="0">
      <selection activeCell="B10" sqref="B10:H10"/>
    </sheetView>
  </sheetViews>
  <sheetFormatPr defaultColWidth="8.81640625" defaultRowHeight="14.5" x14ac:dyDescent="0.35"/>
  <cols>
    <col min="1" max="1" width="42.453125" customWidth="1"/>
    <col min="2" max="3" width="9.6328125" bestFit="1" customWidth="1"/>
    <col min="4" max="4" width="10" customWidth="1"/>
    <col min="5" max="7" width="9.26953125" bestFit="1" customWidth="1"/>
    <col min="8" max="9" width="9.7265625" bestFit="1" customWidth="1"/>
    <col min="10" max="10" width="32.453125" customWidth="1"/>
    <col min="11" max="11" width="21.6328125" style="2" bestFit="1" customWidth="1"/>
    <col min="12" max="12" width="17.1796875" bestFit="1" customWidth="1"/>
    <col min="13" max="13" width="45" customWidth="1"/>
    <col min="14" max="14" width="17.6328125" bestFit="1" customWidth="1"/>
    <col min="15" max="15" width="13.6328125" customWidth="1"/>
    <col min="16" max="16" width="14" bestFit="1" customWidth="1"/>
  </cols>
  <sheetData>
    <row r="1" spans="1:16" x14ac:dyDescent="0.35">
      <c r="A1" s="7" t="s">
        <v>79</v>
      </c>
    </row>
    <row r="2" spans="1:16" x14ac:dyDescent="0.35">
      <c r="A2" s="8" t="s">
        <v>0</v>
      </c>
    </row>
    <row r="3" spans="1:16" x14ac:dyDescent="0.35">
      <c r="A3" t="s">
        <v>42</v>
      </c>
      <c r="B3" s="1">
        <v>0.03</v>
      </c>
      <c r="D3" t="s">
        <v>45</v>
      </c>
    </row>
    <row r="4" spans="1:16" x14ac:dyDescent="0.35">
      <c r="A4" t="s">
        <v>1</v>
      </c>
      <c r="B4" t="s">
        <v>2</v>
      </c>
      <c r="D4" t="s">
        <v>46</v>
      </c>
    </row>
    <row r="5" spans="1:16" x14ac:dyDescent="0.35">
      <c r="A5" t="s">
        <v>43</v>
      </c>
      <c r="D5" t="s">
        <v>4</v>
      </c>
    </row>
    <row r="6" spans="1:16" x14ac:dyDescent="0.35">
      <c r="A6" t="s">
        <v>3</v>
      </c>
      <c r="B6">
        <v>125</v>
      </c>
    </row>
    <row r="7" spans="1:16" x14ac:dyDescent="0.35">
      <c r="A7" t="s">
        <v>80</v>
      </c>
      <c r="B7">
        <v>125</v>
      </c>
    </row>
    <row r="8" spans="1:16" x14ac:dyDescent="0.35">
      <c r="A8" t="s">
        <v>81</v>
      </c>
      <c r="B8">
        <v>250</v>
      </c>
    </row>
    <row r="9" spans="1:16" x14ac:dyDescent="0.35">
      <c r="A9" t="s">
        <v>44</v>
      </c>
      <c r="B9">
        <v>60</v>
      </c>
    </row>
    <row r="11" spans="1:16" ht="15.5" x14ac:dyDescent="0.35">
      <c r="A11" s="3"/>
      <c r="B11" s="22" t="s">
        <v>5</v>
      </c>
      <c r="C11" s="28" t="s">
        <v>6</v>
      </c>
      <c r="D11" s="28"/>
      <c r="E11" s="29" t="s">
        <v>7</v>
      </c>
      <c r="F11" s="29"/>
      <c r="G11" s="29"/>
      <c r="H11" s="23" t="s">
        <v>48</v>
      </c>
      <c r="I11" s="24"/>
      <c r="J11" s="24"/>
    </row>
    <row r="12" spans="1:16" ht="15.5" x14ac:dyDescent="0.35">
      <c r="A12" s="3"/>
      <c r="B12" s="25" t="s">
        <v>8</v>
      </c>
      <c r="C12" s="25" t="s">
        <v>9</v>
      </c>
      <c r="D12" s="25" t="s">
        <v>10</v>
      </c>
      <c r="E12" s="25" t="s">
        <v>11</v>
      </c>
      <c r="F12" s="25" t="s">
        <v>12</v>
      </c>
      <c r="G12" s="25" t="s">
        <v>13</v>
      </c>
      <c r="H12" s="25" t="s">
        <v>14</v>
      </c>
      <c r="I12" s="25" t="s">
        <v>15</v>
      </c>
      <c r="J12" s="26" t="s">
        <v>47</v>
      </c>
      <c r="K12" s="5"/>
      <c r="L12" s="4"/>
      <c r="M12" s="6"/>
    </row>
    <row r="13" spans="1:16" x14ac:dyDescent="0.35">
      <c r="A13" s="7" t="s">
        <v>49</v>
      </c>
      <c r="N13" s="8"/>
      <c r="O13" s="8"/>
      <c r="P13" s="8"/>
    </row>
    <row r="14" spans="1:16" x14ac:dyDescent="0.35">
      <c r="A14" t="s">
        <v>16</v>
      </c>
      <c r="B14" s="9">
        <v>25000</v>
      </c>
      <c r="C14" s="9">
        <v>25750</v>
      </c>
      <c r="D14" s="9">
        <v>26522.5</v>
      </c>
      <c r="E14" s="9">
        <v>27318.174999999999</v>
      </c>
      <c r="F14" s="9">
        <v>28137.720249999998</v>
      </c>
      <c r="G14" s="9">
        <v>28981.851857499994</v>
      </c>
      <c r="H14" s="9">
        <v>14925.653706612498</v>
      </c>
      <c r="I14" s="9">
        <f>SUM(B14:H14)</f>
        <v>176635.90081411251</v>
      </c>
      <c r="J14" s="10"/>
      <c r="L14" s="9"/>
      <c r="N14" s="9"/>
    </row>
    <row r="15" spans="1:16" x14ac:dyDescent="0.35">
      <c r="A15" t="s">
        <v>17</v>
      </c>
      <c r="B15" s="9">
        <v>20000</v>
      </c>
      <c r="C15" s="9">
        <v>20600</v>
      </c>
      <c r="D15" s="9">
        <v>21218</v>
      </c>
      <c r="E15" s="9">
        <v>21854.54</v>
      </c>
      <c r="F15" s="9">
        <v>22510.176199999998</v>
      </c>
      <c r="G15" s="9">
        <v>23185.481485999997</v>
      </c>
      <c r="H15" s="9">
        <v>11940.52296529</v>
      </c>
      <c r="I15" s="9">
        <f t="shared" ref="I15:I26" si="0">SUM(B15:H15)</f>
        <v>141308.72065129</v>
      </c>
      <c r="J15" s="10"/>
      <c r="L15" s="9"/>
      <c r="N15" s="2"/>
      <c r="O15" s="2"/>
      <c r="P15" s="2"/>
    </row>
    <row r="16" spans="1:16" x14ac:dyDescent="0.35">
      <c r="A16" t="s">
        <v>18</v>
      </c>
      <c r="B16" s="9">
        <v>20000</v>
      </c>
      <c r="C16" s="9">
        <v>20600</v>
      </c>
      <c r="D16" s="9">
        <v>21218</v>
      </c>
      <c r="E16" s="9">
        <v>21854.54</v>
      </c>
      <c r="F16" s="9">
        <v>22510.176199999998</v>
      </c>
      <c r="G16" s="9">
        <v>23185.481485999997</v>
      </c>
      <c r="H16" s="9">
        <v>11940.52296529</v>
      </c>
      <c r="I16" s="9">
        <f t="shared" si="0"/>
        <v>141308.72065129</v>
      </c>
      <c r="J16" s="10"/>
      <c r="L16" s="9"/>
      <c r="O16" s="11"/>
      <c r="P16" s="11"/>
    </row>
    <row r="17" spans="1:12" x14ac:dyDescent="0.35">
      <c r="A17" t="s">
        <v>19</v>
      </c>
      <c r="B17" s="9">
        <v>20000</v>
      </c>
      <c r="C17" s="9">
        <v>20600</v>
      </c>
      <c r="D17" s="9">
        <v>21218</v>
      </c>
      <c r="E17" s="9">
        <v>21854.54</v>
      </c>
      <c r="F17" s="9">
        <v>22510.176199999998</v>
      </c>
      <c r="G17" s="9">
        <v>23185.481485999997</v>
      </c>
      <c r="H17" s="9">
        <v>11940.52296529</v>
      </c>
      <c r="I17" s="9">
        <f t="shared" si="0"/>
        <v>141308.72065129</v>
      </c>
      <c r="J17" s="10"/>
      <c r="L17" s="9"/>
    </row>
    <row r="18" spans="1:12" x14ac:dyDescent="0.35">
      <c r="A18" t="s">
        <v>20</v>
      </c>
      <c r="B18" s="9">
        <v>20000</v>
      </c>
      <c r="C18" s="9">
        <v>20600</v>
      </c>
      <c r="D18" s="9">
        <v>21218</v>
      </c>
      <c r="E18" s="9">
        <v>21854.54</v>
      </c>
      <c r="F18" s="9">
        <v>22510.176199999998</v>
      </c>
      <c r="G18" s="9">
        <v>23185.481485999997</v>
      </c>
      <c r="H18" s="9">
        <v>11940.52296529</v>
      </c>
      <c r="I18" s="9">
        <f t="shared" si="0"/>
        <v>141308.72065129</v>
      </c>
      <c r="J18" s="10"/>
      <c r="L18" s="9"/>
    </row>
    <row r="19" spans="1:12" x14ac:dyDescent="0.35">
      <c r="A19" t="s">
        <v>21</v>
      </c>
      <c r="B19" s="9">
        <v>15000</v>
      </c>
      <c r="C19" s="9">
        <v>15450</v>
      </c>
      <c r="D19" s="9">
        <v>15913.5</v>
      </c>
      <c r="E19" s="9">
        <v>16390.904999999999</v>
      </c>
      <c r="F19" s="9">
        <v>16882.632149999998</v>
      </c>
      <c r="G19" s="9">
        <v>17389.111114499996</v>
      </c>
      <c r="H19" s="9">
        <v>8955.3922239674994</v>
      </c>
      <c r="I19" s="9">
        <f t="shared" si="0"/>
        <v>105981.54048846749</v>
      </c>
      <c r="J19" s="10"/>
      <c r="L19" s="9"/>
    </row>
    <row r="20" spans="1:12" x14ac:dyDescent="0.35">
      <c r="A20" t="s">
        <v>22</v>
      </c>
      <c r="B20" s="9">
        <v>15000</v>
      </c>
      <c r="C20" s="9">
        <v>15450</v>
      </c>
      <c r="D20" s="9">
        <v>15913.5</v>
      </c>
      <c r="E20" s="9">
        <v>16390.904999999999</v>
      </c>
      <c r="F20" s="9">
        <v>16882.632149999998</v>
      </c>
      <c r="G20" s="9">
        <v>17389.111114499996</v>
      </c>
      <c r="H20" s="9">
        <v>8955.3922239674994</v>
      </c>
      <c r="I20" s="9">
        <f t="shared" si="0"/>
        <v>105981.54048846749</v>
      </c>
      <c r="J20" s="10"/>
      <c r="L20" s="9"/>
    </row>
    <row r="21" spans="1:12" x14ac:dyDescent="0.35">
      <c r="A21" t="s">
        <v>23</v>
      </c>
      <c r="B21" s="9">
        <v>15000</v>
      </c>
      <c r="C21" s="9">
        <v>15450</v>
      </c>
      <c r="D21" s="9">
        <v>15913.5</v>
      </c>
      <c r="E21" s="9">
        <v>16390.904999999999</v>
      </c>
      <c r="F21" s="9">
        <v>16882.632149999998</v>
      </c>
      <c r="G21" s="9">
        <v>17389.111114499996</v>
      </c>
      <c r="H21" s="9">
        <v>8955.3922239674994</v>
      </c>
      <c r="I21" s="9">
        <f t="shared" si="0"/>
        <v>105981.54048846749</v>
      </c>
      <c r="J21" s="10"/>
      <c r="L21" s="9"/>
    </row>
    <row r="22" spans="1:12" x14ac:dyDescent="0.35">
      <c r="A22" t="s">
        <v>24</v>
      </c>
      <c r="B22" s="9">
        <v>15000</v>
      </c>
      <c r="C22" s="9">
        <v>15450</v>
      </c>
      <c r="D22" s="9">
        <v>15913.5</v>
      </c>
      <c r="E22" s="9">
        <v>16390.904999999999</v>
      </c>
      <c r="F22" s="9">
        <v>16882.632149999998</v>
      </c>
      <c r="G22" s="9">
        <v>17389.111114499996</v>
      </c>
      <c r="H22" s="9">
        <v>8955.3922239674994</v>
      </c>
      <c r="I22" s="9">
        <f t="shared" si="0"/>
        <v>105981.54048846749</v>
      </c>
      <c r="J22" s="10"/>
      <c r="L22" s="9"/>
    </row>
    <row r="23" spans="1:12" x14ac:dyDescent="0.35">
      <c r="A23" t="s">
        <v>65</v>
      </c>
      <c r="B23" s="9">
        <v>30000</v>
      </c>
      <c r="C23" s="9">
        <v>30900</v>
      </c>
      <c r="D23" s="9">
        <v>31827</v>
      </c>
      <c r="E23" s="9">
        <v>32781.81</v>
      </c>
      <c r="F23" s="9">
        <v>33765.264299999995</v>
      </c>
      <c r="G23" s="9">
        <v>34778.222228999992</v>
      </c>
      <c r="H23" s="9">
        <v>17910.784447934999</v>
      </c>
      <c r="I23" s="9">
        <f>SUM(B23:H23)</f>
        <v>211963.08097693499</v>
      </c>
      <c r="J23" s="10" t="s">
        <v>67</v>
      </c>
      <c r="L23" s="9"/>
    </row>
    <row r="24" spans="1:12" x14ac:dyDescent="0.35">
      <c r="A24" t="s">
        <v>25</v>
      </c>
      <c r="B24" s="9">
        <v>15000</v>
      </c>
      <c r="C24" s="9">
        <v>15450</v>
      </c>
      <c r="D24" s="9">
        <v>5304.5</v>
      </c>
      <c r="E24" s="9">
        <v>5463.6350000000002</v>
      </c>
      <c r="F24" s="9">
        <v>5627.5440499999995</v>
      </c>
      <c r="G24" s="9">
        <v>5796.3703714999992</v>
      </c>
      <c r="H24" s="9">
        <v>0</v>
      </c>
      <c r="I24" s="9">
        <f>SUM(B24:H24)</f>
        <v>52642.0494215</v>
      </c>
      <c r="J24" s="10"/>
      <c r="L24" s="9"/>
    </row>
    <row r="25" spans="1:12" x14ac:dyDescent="0.35">
      <c r="A25" t="s">
        <v>26</v>
      </c>
      <c r="B25" s="9">
        <v>25000</v>
      </c>
      <c r="C25" s="9">
        <v>25750</v>
      </c>
      <c r="D25" s="9">
        <v>26522.5</v>
      </c>
      <c r="E25" s="9">
        <v>27318.174999999999</v>
      </c>
      <c r="F25" s="9">
        <v>28137.720249999998</v>
      </c>
      <c r="G25" s="9">
        <v>28981.851857499994</v>
      </c>
      <c r="H25" s="9">
        <v>14925.653706612498</v>
      </c>
      <c r="I25" s="9">
        <f>SUM(B25:H25)</f>
        <v>176635.90081411251</v>
      </c>
      <c r="J25" s="10"/>
      <c r="L25" s="9"/>
    </row>
    <row r="26" spans="1:12" s="8" customFormat="1" x14ac:dyDescent="0.35">
      <c r="A26" s="8" t="s">
        <v>27</v>
      </c>
      <c r="B26" s="12">
        <f>SUM(B14:B25)</f>
        <v>235000</v>
      </c>
      <c r="C26" s="12">
        <f t="shared" ref="C26:H26" si="1">SUM(C14:C25)</f>
        <v>242050</v>
      </c>
      <c r="D26" s="12">
        <f t="shared" si="1"/>
        <v>238702.5</v>
      </c>
      <c r="E26" s="12">
        <f t="shared" si="1"/>
        <v>245863.57500000001</v>
      </c>
      <c r="F26" s="12">
        <f t="shared" si="1"/>
        <v>253239.48224999994</v>
      </c>
      <c r="G26" s="12">
        <f t="shared" si="1"/>
        <v>260836.66671750002</v>
      </c>
      <c r="H26" s="12">
        <f t="shared" si="1"/>
        <v>131345.75261818999</v>
      </c>
      <c r="I26" s="12">
        <f t="shared" si="0"/>
        <v>1607037.9765856897</v>
      </c>
      <c r="J26" s="10"/>
      <c r="K26" s="13"/>
      <c r="L26" s="9"/>
    </row>
    <row r="27" spans="1:12" s="8" customFormat="1" x14ac:dyDescent="0.35">
      <c r="A27" s="14" t="s">
        <v>77</v>
      </c>
      <c r="B27" s="12"/>
      <c r="C27" s="12"/>
      <c r="D27" s="12"/>
      <c r="E27" s="12"/>
      <c r="F27" s="12"/>
      <c r="G27" s="12"/>
      <c r="H27" s="12"/>
      <c r="I27" s="12"/>
      <c r="J27" s="10"/>
      <c r="K27" s="13"/>
      <c r="L27" s="9"/>
    </row>
    <row r="28" spans="1:12" x14ac:dyDescent="0.35">
      <c r="A28" t="s">
        <v>28</v>
      </c>
      <c r="B28" s="9">
        <v>25000</v>
      </c>
      <c r="C28" s="9">
        <v>25750</v>
      </c>
      <c r="D28" s="9">
        <v>0</v>
      </c>
      <c r="E28" s="9">
        <v>0</v>
      </c>
      <c r="F28" s="9">
        <v>0</v>
      </c>
      <c r="G28" s="9">
        <v>0</v>
      </c>
      <c r="H28" s="9">
        <v>0</v>
      </c>
      <c r="I28" s="9">
        <f>SUM(B28:H28)</f>
        <v>50750</v>
      </c>
      <c r="J28" s="10"/>
      <c r="L28" s="9"/>
    </row>
    <row r="29" spans="1:12" x14ac:dyDescent="0.35">
      <c r="A29" s="15" t="s">
        <v>66</v>
      </c>
      <c r="B29" s="9">
        <v>50000</v>
      </c>
      <c r="C29" s="9">
        <v>51500</v>
      </c>
      <c r="D29" s="9">
        <v>53045</v>
      </c>
      <c r="E29" s="9">
        <v>54636.35</v>
      </c>
      <c r="F29" s="9">
        <v>56275.440499999997</v>
      </c>
      <c r="G29" s="9">
        <v>57963.703714999989</v>
      </c>
      <c r="H29" s="9">
        <v>0</v>
      </c>
      <c r="I29" s="9">
        <f>SUM(B29:H29)</f>
        <v>323420.49421500001</v>
      </c>
      <c r="J29" s="10"/>
      <c r="L29" s="9"/>
    </row>
    <row r="30" spans="1:12" s="8" customFormat="1" x14ac:dyDescent="0.35">
      <c r="A30" s="8" t="s">
        <v>27</v>
      </c>
      <c r="B30" s="12">
        <f>SUM(B28:B29)</f>
        <v>75000</v>
      </c>
      <c r="C30" s="12">
        <f t="shared" ref="C30:H30" si="2">SUM(C28:C29)</f>
        <v>77250</v>
      </c>
      <c r="D30" s="12">
        <f t="shared" si="2"/>
        <v>53045</v>
      </c>
      <c r="E30" s="12">
        <f t="shared" si="2"/>
        <v>54636.35</v>
      </c>
      <c r="F30" s="12">
        <f t="shared" si="2"/>
        <v>56275.440499999997</v>
      </c>
      <c r="G30" s="12">
        <f t="shared" si="2"/>
        <v>57963.703714999989</v>
      </c>
      <c r="H30" s="12">
        <f t="shared" si="2"/>
        <v>0</v>
      </c>
      <c r="I30" s="12">
        <f>SUM(B30:H30)</f>
        <v>374170.49421500001</v>
      </c>
      <c r="J30" s="10"/>
      <c r="K30" s="13"/>
      <c r="L30" s="12"/>
    </row>
    <row r="31" spans="1:12" s="8" customFormat="1" ht="15.5" x14ac:dyDescent="0.35">
      <c r="A31" s="16" t="s">
        <v>50</v>
      </c>
      <c r="B31" s="12"/>
      <c r="C31" s="12"/>
      <c r="D31" s="12"/>
      <c r="E31" s="12"/>
      <c r="F31" s="12"/>
      <c r="G31" s="12"/>
      <c r="H31" s="12"/>
      <c r="I31" s="12"/>
      <c r="J31" s="10"/>
      <c r="K31" s="13"/>
      <c r="L31" s="12"/>
    </row>
    <row r="32" spans="1:12" s="8" customFormat="1" x14ac:dyDescent="0.35">
      <c r="A32" t="s">
        <v>29</v>
      </c>
      <c r="B32" s="9">
        <v>100000</v>
      </c>
      <c r="C32" s="9">
        <v>103000</v>
      </c>
      <c r="D32" s="9">
        <v>106090</v>
      </c>
      <c r="E32" s="9">
        <v>54636.35</v>
      </c>
      <c r="F32" s="9">
        <v>56275.440499999997</v>
      </c>
      <c r="G32" s="9">
        <v>57963.703714999989</v>
      </c>
      <c r="H32" s="9">
        <v>59702.614826449993</v>
      </c>
      <c r="I32" s="9">
        <f>SUM(B32:H32)</f>
        <v>537668.10904144996</v>
      </c>
      <c r="J32" s="10"/>
      <c r="K32" s="2"/>
      <c r="L32" s="9"/>
    </row>
    <row r="33" spans="1:16" x14ac:dyDescent="0.35">
      <c r="A33" t="s">
        <v>30</v>
      </c>
      <c r="B33" s="9">
        <v>10000</v>
      </c>
      <c r="C33" s="9">
        <v>5150</v>
      </c>
      <c r="D33" s="9">
        <v>5304.5</v>
      </c>
      <c r="E33" s="9">
        <v>5463.6350000000002</v>
      </c>
      <c r="F33" s="9">
        <v>5627.5440499999995</v>
      </c>
      <c r="G33" s="9">
        <v>5796.3703714999992</v>
      </c>
      <c r="H33" s="9">
        <v>0</v>
      </c>
      <c r="I33" s="9">
        <f>SUM(B33:H33)</f>
        <v>37342.0494215</v>
      </c>
      <c r="J33" s="10"/>
      <c r="L33" s="9"/>
    </row>
    <row r="34" spans="1:16" s="8" customFormat="1" x14ac:dyDescent="0.35">
      <c r="A34" t="s">
        <v>31</v>
      </c>
      <c r="B34" s="9">
        <v>25000</v>
      </c>
      <c r="C34" s="9">
        <v>25750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I34" s="9">
        <f>SUM(B34:H34)</f>
        <v>50750</v>
      </c>
      <c r="J34" s="10"/>
      <c r="K34" s="2"/>
      <c r="L34" s="9"/>
    </row>
    <row r="35" spans="1:16" s="8" customFormat="1" ht="15.5" x14ac:dyDescent="0.35">
      <c r="A35" s="16" t="s">
        <v>32</v>
      </c>
      <c r="B35" s="9"/>
      <c r="C35" s="2"/>
      <c r="D35" s="2"/>
      <c r="E35" s="2"/>
      <c r="F35"/>
      <c r="G35"/>
      <c r="H35"/>
      <c r="I35" s="9"/>
      <c r="J35" s="10"/>
      <c r="K35" s="2"/>
      <c r="L35" s="9"/>
    </row>
    <row r="36" spans="1:16" x14ac:dyDescent="0.35">
      <c r="A36" t="s">
        <v>51</v>
      </c>
      <c r="B36" s="9">
        <v>105000</v>
      </c>
      <c r="C36" s="9">
        <v>108150</v>
      </c>
      <c r="D36" s="9">
        <v>111394.5</v>
      </c>
      <c r="E36" s="9">
        <v>114736.33500000001</v>
      </c>
      <c r="F36" s="9">
        <v>118178.42504999999</v>
      </c>
      <c r="G36" s="9">
        <v>121723.77780149998</v>
      </c>
      <c r="H36" s="9">
        <v>0</v>
      </c>
      <c r="I36" s="9">
        <f t="shared" ref="I36:I40" si="3">SUM(B36:H36)</f>
        <v>679183.03785149998</v>
      </c>
      <c r="J36" s="10" t="s">
        <v>68</v>
      </c>
      <c r="N36" s="9"/>
      <c r="O36" s="9"/>
      <c r="P36" s="17"/>
    </row>
    <row r="37" spans="1:16" x14ac:dyDescent="0.35">
      <c r="A37" t="s">
        <v>52</v>
      </c>
      <c r="B37" s="9">
        <v>52500</v>
      </c>
      <c r="C37" s="9">
        <v>54075</v>
      </c>
      <c r="D37" s="9">
        <v>55697.25</v>
      </c>
      <c r="E37" s="9">
        <v>57368.167500000003</v>
      </c>
      <c r="F37" s="9">
        <v>59089.212524999995</v>
      </c>
      <c r="G37" s="9">
        <v>60861.888900749989</v>
      </c>
      <c r="H37" s="9">
        <v>0</v>
      </c>
      <c r="I37" s="9">
        <f t="shared" si="3"/>
        <v>339591.51892574999</v>
      </c>
      <c r="J37" s="10" t="s">
        <v>69</v>
      </c>
      <c r="N37" s="2"/>
      <c r="O37" s="2"/>
      <c r="P37" s="2"/>
    </row>
    <row r="38" spans="1:16" x14ac:dyDescent="0.35">
      <c r="A38" t="s">
        <v>53</v>
      </c>
      <c r="B38" s="9">
        <v>42000</v>
      </c>
      <c r="C38" s="9">
        <v>43260</v>
      </c>
      <c r="D38" s="9">
        <v>44557.799999999996</v>
      </c>
      <c r="E38" s="9">
        <v>45894.534</v>
      </c>
      <c r="F38" s="9">
        <v>47271.370019999995</v>
      </c>
      <c r="G38" s="9">
        <v>48689.511120599993</v>
      </c>
      <c r="H38" s="9">
        <v>0</v>
      </c>
      <c r="I38" s="9">
        <f t="shared" si="3"/>
        <v>271673.21514059999</v>
      </c>
      <c r="J38" s="10" t="s">
        <v>70</v>
      </c>
      <c r="L38" s="9"/>
      <c r="O38" s="11"/>
      <c r="P38" s="11"/>
    </row>
    <row r="39" spans="1:16" x14ac:dyDescent="0.35">
      <c r="A39" t="s">
        <v>54</v>
      </c>
      <c r="B39" s="9">
        <v>26250</v>
      </c>
      <c r="C39" s="9">
        <v>27037.5</v>
      </c>
      <c r="D39" s="9">
        <v>27848.625</v>
      </c>
      <c r="E39" s="9">
        <v>28684.083750000002</v>
      </c>
      <c r="F39" s="9">
        <v>29544.606262499998</v>
      </c>
      <c r="G39" s="9">
        <v>30430.944450374995</v>
      </c>
      <c r="H39" s="9">
        <v>0</v>
      </c>
      <c r="I39" s="9">
        <f t="shared" si="3"/>
        <v>169795.75946287499</v>
      </c>
      <c r="J39" s="10" t="s">
        <v>71</v>
      </c>
    </row>
    <row r="40" spans="1:16" x14ac:dyDescent="0.35">
      <c r="A40" t="s">
        <v>55</v>
      </c>
      <c r="B40" s="9">
        <v>187500</v>
      </c>
      <c r="C40" s="9">
        <v>193125</v>
      </c>
      <c r="D40" s="9">
        <v>198918.75</v>
      </c>
      <c r="E40" s="9">
        <v>204886.3125</v>
      </c>
      <c r="F40" s="9">
        <v>211032.90187499998</v>
      </c>
      <c r="G40" s="9">
        <v>217363.88893124997</v>
      </c>
      <c r="H40" s="9">
        <v>0</v>
      </c>
      <c r="I40" s="9">
        <f t="shared" si="3"/>
        <v>1212826.8533062499</v>
      </c>
      <c r="J40" s="10" t="s">
        <v>72</v>
      </c>
    </row>
    <row r="41" spans="1:16" ht="29" x14ac:dyDescent="0.35">
      <c r="A41" t="s">
        <v>56</v>
      </c>
      <c r="B41" s="9">
        <v>31250</v>
      </c>
      <c r="C41" s="9">
        <v>3862.5</v>
      </c>
      <c r="D41" s="9">
        <v>3978.375</v>
      </c>
      <c r="E41" s="9">
        <v>20488.631249999999</v>
      </c>
      <c r="F41" s="9">
        <v>21103.290187499999</v>
      </c>
      <c r="G41" s="9">
        <v>21736.388893124997</v>
      </c>
      <c r="H41" s="9">
        <v>0</v>
      </c>
      <c r="I41" s="9">
        <f>SUM(B41:H41)</f>
        <v>102419.185330625</v>
      </c>
      <c r="J41" s="27" t="s">
        <v>73</v>
      </c>
      <c r="L41" s="9"/>
    </row>
    <row r="42" spans="1:16" x14ac:dyDescent="0.35">
      <c r="A42" t="s">
        <v>57</v>
      </c>
      <c r="B42" s="9">
        <v>6250</v>
      </c>
      <c r="C42" s="9">
        <v>1287.5</v>
      </c>
      <c r="D42" s="9">
        <v>1326.125</v>
      </c>
      <c r="E42" s="9">
        <v>1365.9087500000001</v>
      </c>
      <c r="F42" s="9">
        <v>1406.8860124999999</v>
      </c>
      <c r="G42" s="9">
        <v>1449.0925928749998</v>
      </c>
      <c r="H42" s="9">
        <v>0</v>
      </c>
      <c r="I42" s="9">
        <f>SUM(B42:H42)</f>
        <v>13085.512355375</v>
      </c>
      <c r="J42" s="10" t="s">
        <v>74</v>
      </c>
      <c r="L42" s="9"/>
    </row>
    <row r="43" spans="1:16" x14ac:dyDescent="0.35">
      <c r="A43" t="s">
        <v>58</v>
      </c>
      <c r="B43" s="9">
        <v>6250</v>
      </c>
      <c r="C43" s="9">
        <v>3218.75</v>
      </c>
      <c r="D43" s="9">
        <v>3315.3125</v>
      </c>
      <c r="E43" s="9">
        <v>3414.7718749999999</v>
      </c>
      <c r="F43" s="9">
        <v>3517.2150312499998</v>
      </c>
      <c r="G43" s="9">
        <v>3622.7314821874993</v>
      </c>
      <c r="H43" s="9">
        <v>0</v>
      </c>
      <c r="I43" s="9">
        <f>SUM(B43:H43)</f>
        <v>23338.780888437501</v>
      </c>
      <c r="J43" s="10" t="s">
        <v>75</v>
      </c>
      <c r="L43" s="9"/>
    </row>
    <row r="44" spans="1:16" x14ac:dyDescent="0.35">
      <c r="A44" t="s">
        <v>59</v>
      </c>
      <c r="B44" s="9">
        <v>12500</v>
      </c>
      <c r="C44" s="9">
        <v>2575</v>
      </c>
      <c r="D44" s="9">
        <v>2652.25</v>
      </c>
      <c r="E44" s="9">
        <v>2731.8175000000001</v>
      </c>
      <c r="F44" s="9">
        <v>2813.7720249999998</v>
      </c>
      <c r="G44" s="9">
        <v>2898.1851857499996</v>
      </c>
      <c r="H44" s="9">
        <v>0</v>
      </c>
      <c r="I44" s="9">
        <f>SUM(B44:H44)</f>
        <v>26171.02471075</v>
      </c>
      <c r="J44" s="10" t="s">
        <v>76</v>
      </c>
      <c r="L44" s="9"/>
    </row>
    <row r="45" spans="1:16" x14ac:dyDescent="0.35">
      <c r="A45" t="s">
        <v>33</v>
      </c>
      <c r="B45" s="9">
        <v>125000</v>
      </c>
      <c r="C45" s="9">
        <v>77250</v>
      </c>
      <c r="D45" s="9">
        <v>79567.5</v>
      </c>
      <c r="E45" s="9">
        <v>273181.75</v>
      </c>
      <c r="F45" s="9">
        <v>281377.20249999996</v>
      </c>
      <c r="G45" s="9">
        <v>289818.51857499994</v>
      </c>
      <c r="H45" s="9">
        <v>0</v>
      </c>
      <c r="I45" s="9">
        <f t="shared" ref="I45:I46" si="4">SUM(B45:H45)</f>
        <v>1126194.9710749998</v>
      </c>
      <c r="J45" s="10"/>
      <c r="L45" s="9"/>
    </row>
    <row r="46" spans="1:16" x14ac:dyDescent="0.35">
      <c r="A46" s="8" t="s">
        <v>27</v>
      </c>
      <c r="B46" s="9">
        <f>SUM(B32:B45)</f>
        <v>729500</v>
      </c>
      <c r="C46" s="9">
        <f t="shared" ref="C46:H46" si="5">SUM(C32:C45)</f>
        <v>647741.25</v>
      </c>
      <c r="D46" s="9">
        <f t="shared" si="5"/>
        <v>640650.98750000005</v>
      </c>
      <c r="E46" s="9">
        <f t="shared" si="5"/>
        <v>812852.29712499992</v>
      </c>
      <c r="F46" s="9">
        <f t="shared" si="5"/>
        <v>837237.86603874993</v>
      </c>
      <c r="G46" s="9">
        <f t="shared" si="5"/>
        <v>862355.00201991247</v>
      </c>
      <c r="H46" s="9">
        <f t="shared" si="5"/>
        <v>59702.614826449993</v>
      </c>
      <c r="I46" s="9">
        <f t="shared" si="4"/>
        <v>4590040.0175101124</v>
      </c>
      <c r="J46" s="10"/>
      <c r="L46" s="9"/>
    </row>
    <row r="47" spans="1:16" ht="15.5" x14ac:dyDescent="0.35">
      <c r="A47" s="16" t="s">
        <v>60</v>
      </c>
      <c r="B47" s="9"/>
      <c r="C47" s="9"/>
      <c r="D47" s="9"/>
      <c r="E47" s="9"/>
      <c r="F47" s="9"/>
      <c r="G47" s="9"/>
      <c r="I47" s="9"/>
      <c r="J47" s="10"/>
    </row>
    <row r="48" spans="1:16" s="7" customFormat="1" x14ac:dyDescent="0.35">
      <c r="A48" s="15" t="s">
        <v>34</v>
      </c>
      <c r="B48" s="9">
        <v>228000</v>
      </c>
      <c r="C48" s="9">
        <v>0</v>
      </c>
      <c r="D48" s="9">
        <v>0</v>
      </c>
      <c r="E48" s="9">
        <v>0</v>
      </c>
      <c r="F48" s="9">
        <v>0</v>
      </c>
      <c r="G48" s="9">
        <v>0</v>
      </c>
      <c r="H48" s="9">
        <v>0</v>
      </c>
      <c r="I48" s="12">
        <f>SUM(B48:H48)</f>
        <v>228000</v>
      </c>
      <c r="J48" s="10"/>
      <c r="K48" s="18"/>
      <c r="L48" s="9"/>
    </row>
    <row r="49" spans="1:12" s="15" customFormat="1" x14ac:dyDescent="0.35">
      <c r="A49" s="15" t="s">
        <v>35</v>
      </c>
      <c r="B49" s="9">
        <v>50000</v>
      </c>
      <c r="C49" s="9">
        <v>51500</v>
      </c>
      <c r="D49" s="9">
        <v>53045</v>
      </c>
      <c r="E49" s="9">
        <v>54636.35</v>
      </c>
      <c r="F49" s="9">
        <v>56275.440499999997</v>
      </c>
      <c r="G49" s="9">
        <v>57963.703714999989</v>
      </c>
      <c r="H49" s="9">
        <v>0</v>
      </c>
      <c r="I49" s="12">
        <f>SUM(B49:H49)</f>
        <v>323420.49421500001</v>
      </c>
      <c r="J49" s="10"/>
      <c r="K49" s="2"/>
      <c r="L49" s="9"/>
    </row>
    <row r="50" spans="1:12" s="8" customFormat="1" x14ac:dyDescent="0.35">
      <c r="A50" s="8" t="s">
        <v>27</v>
      </c>
      <c r="B50" s="19">
        <f t="shared" ref="B50:H50" si="6">SUM(B48:B49)</f>
        <v>278000</v>
      </c>
      <c r="C50" s="19">
        <f t="shared" si="6"/>
        <v>51500</v>
      </c>
      <c r="D50" s="19">
        <f t="shared" si="6"/>
        <v>53045</v>
      </c>
      <c r="E50" s="19">
        <f t="shared" si="6"/>
        <v>54636.35</v>
      </c>
      <c r="F50" s="19">
        <f t="shared" si="6"/>
        <v>56275.440499999997</v>
      </c>
      <c r="G50" s="19">
        <f t="shared" si="6"/>
        <v>57963.703714999989</v>
      </c>
      <c r="H50" s="19">
        <f t="shared" si="6"/>
        <v>0</v>
      </c>
      <c r="I50" s="12">
        <f>SUM(B50:H50)</f>
        <v>551420.49421499996</v>
      </c>
      <c r="J50" s="10"/>
      <c r="K50" s="13"/>
    </row>
    <row r="51" spans="1:12" s="7" customFormat="1" ht="15.5" x14ac:dyDescent="0.35">
      <c r="A51" s="16" t="s">
        <v>61</v>
      </c>
      <c r="B51" s="20"/>
      <c r="C51" s="20"/>
      <c r="D51" s="20"/>
      <c r="E51" s="20"/>
      <c r="F51" s="20"/>
      <c r="G51" s="20"/>
      <c r="I51" s="12"/>
      <c r="J51" s="10"/>
      <c r="K51" s="18"/>
    </row>
    <row r="52" spans="1:12" s="15" customFormat="1" x14ac:dyDescent="0.35">
      <c r="A52" s="15" t="s">
        <v>64</v>
      </c>
      <c r="B52" s="9">
        <v>75000</v>
      </c>
      <c r="C52" s="9">
        <v>51500</v>
      </c>
      <c r="D52" s="9">
        <v>0</v>
      </c>
      <c r="E52" s="9">
        <v>0</v>
      </c>
      <c r="F52" s="9">
        <v>0</v>
      </c>
      <c r="G52" s="9">
        <v>0</v>
      </c>
      <c r="H52" s="9">
        <v>0</v>
      </c>
      <c r="I52" s="9">
        <f t="shared" ref="I52:I62" si="7">SUM(B52:H52)</f>
        <v>126500</v>
      </c>
      <c r="J52" s="10" t="s">
        <v>63</v>
      </c>
      <c r="K52" s="2"/>
      <c r="L52" s="9"/>
    </row>
    <row r="53" spans="1:12" s="15" customFormat="1" x14ac:dyDescent="0.35">
      <c r="A53" s="15" t="s">
        <v>36</v>
      </c>
      <c r="B53" s="9">
        <v>75000</v>
      </c>
      <c r="C53" s="9">
        <v>77250</v>
      </c>
      <c r="D53" s="9">
        <v>0</v>
      </c>
      <c r="E53" s="9">
        <v>0</v>
      </c>
      <c r="F53" s="9">
        <v>0</v>
      </c>
      <c r="G53" s="9">
        <v>0</v>
      </c>
      <c r="H53" s="9">
        <v>0</v>
      </c>
      <c r="I53" s="9">
        <f t="shared" si="7"/>
        <v>152250</v>
      </c>
      <c r="J53" s="10"/>
      <c r="K53" s="2"/>
      <c r="L53" s="9"/>
    </row>
    <row r="54" spans="1:12" s="8" customFormat="1" x14ac:dyDescent="0.35">
      <c r="A54" s="15" t="s">
        <v>37</v>
      </c>
      <c r="B54" s="9">
        <v>0</v>
      </c>
      <c r="C54" s="9">
        <v>0</v>
      </c>
      <c r="D54" s="9">
        <v>53045</v>
      </c>
      <c r="E54" s="9">
        <v>0</v>
      </c>
      <c r="F54" s="9">
        <v>0</v>
      </c>
      <c r="G54" s="9">
        <v>0</v>
      </c>
      <c r="H54" s="9">
        <v>0</v>
      </c>
      <c r="I54" s="9">
        <f t="shared" si="7"/>
        <v>53045</v>
      </c>
      <c r="J54" s="10"/>
      <c r="K54" s="13"/>
      <c r="L54" s="9"/>
    </row>
    <row r="55" spans="1:12" x14ac:dyDescent="0.35">
      <c r="A55" s="15" t="s">
        <v>38</v>
      </c>
      <c r="B55" s="9">
        <v>0</v>
      </c>
      <c r="C55" s="9">
        <v>51500</v>
      </c>
      <c r="D55" s="9">
        <v>53045</v>
      </c>
      <c r="E55" s="9">
        <v>54636.35</v>
      </c>
      <c r="F55" s="9">
        <v>0</v>
      </c>
      <c r="G55" s="9">
        <v>0</v>
      </c>
      <c r="H55" s="9">
        <v>0</v>
      </c>
      <c r="I55" s="9">
        <f>SUM(B55:H55)</f>
        <v>159181.35</v>
      </c>
      <c r="J55" s="10"/>
      <c r="L55" s="9"/>
    </row>
    <row r="56" spans="1:12" s="8" customFormat="1" x14ac:dyDescent="0.35">
      <c r="A56" s="8" t="s">
        <v>27</v>
      </c>
      <c r="B56" s="19">
        <f t="shared" ref="B56:H56" si="8">SUM(B52:B55)</f>
        <v>150000</v>
      </c>
      <c r="C56" s="19">
        <f t="shared" si="8"/>
        <v>180250</v>
      </c>
      <c r="D56" s="19">
        <f t="shared" si="8"/>
        <v>106090</v>
      </c>
      <c r="E56" s="19">
        <f t="shared" si="8"/>
        <v>54636.35</v>
      </c>
      <c r="F56" s="19">
        <f t="shared" si="8"/>
        <v>0</v>
      </c>
      <c r="G56" s="19">
        <f t="shared" si="8"/>
        <v>0</v>
      </c>
      <c r="H56" s="19">
        <f t="shared" si="8"/>
        <v>0</v>
      </c>
      <c r="I56" s="12">
        <f t="shared" si="7"/>
        <v>490976.35</v>
      </c>
      <c r="J56" s="10"/>
      <c r="K56" s="13"/>
    </row>
    <row r="57" spans="1:12" s="8" customFormat="1" ht="15.5" x14ac:dyDescent="0.35">
      <c r="A57" s="16" t="s">
        <v>62</v>
      </c>
      <c r="B57" s="19"/>
      <c r="C57" s="19"/>
      <c r="D57" s="19"/>
      <c r="E57" s="19"/>
      <c r="F57" s="19"/>
      <c r="G57" s="19"/>
      <c r="H57" s="19"/>
      <c r="I57" s="12"/>
      <c r="J57" s="10"/>
      <c r="K57" s="13"/>
    </row>
    <row r="58" spans="1:12" x14ac:dyDescent="0.35">
      <c r="A58" t="s">
        <v>39</v>
      </c>
      <c r="B58" s="9">
        <v>50000</v>
      </c>
      <c r="C58" s="9">
        <v>51500</v>
      </c>
      <c r="D58" s="9">
        <v>53045</v>
      </c>
      <c r="E58" s="9">
        <v>27318.174999999999</v>
      </c>
      <c r="F58" s="9">
        <v>28137.720249999998</v>
      </c>
      <c r="G58" s="9">
        <v>28981.851857499994</v>
      </c>
      <c r="H58" s="9">
        <v>29851.307413224997</v>
      </c>
      <c r="I58" s="9">
        <f>SUM(B58:H58)</f>
        <v>268834.05452072498</v>
      </c>
      <c r="J58" s="10"/>
      <c r="L58" s="9"/>
    </row>
    <row r="59" spans="1:12" s="8" customFormat="1" x14ac:dyDescent="0.35">
      <c r="A59" s="8" t="s">
        <v>27</v>
      </c>
      <c r="B59" s="12">
        <f>SUM(B58)</f>
        <v>50000</v>
      </c>
      <c r="C59" s="12">
        <f t="shared" ref="C59:H59" si="9">SUM(C58)</f>
        <v>51500</v>
      </c>
      <c r="D59" s="12">
        <f t="shared" si="9"/>
        <v>53045</v>
      </c>
      <c r="E59" s="12">
        <f t="shared" si="9"/>
        <v>27318.174999999999</v>
      </c>
      <c r="F59" s="12">
        <f t="shared" si="9"/>
        <v>28137.720249999998</v>
      </c>
      <c r="G59" s="12">
        <f t="shared" si="9"/>
        <v>28981.851857499994</v>
      </c>
      <c r="H59" s="12">
        <f t="shared" si="9"/>
        <v>29851.307413224997</v>
      </c>
      <c r="I59" s="12">
        <f>SUM(B59:H59)</f>
        <v>268834.05452072498</v>
      </c>
      <c r="J59" s="10"/>
      <c r="K59" s="13"/>
      <c r="L59" s="12"/>
    </row>
    <row r="60" spans="1:12" s="8" customFormat="1" ht="15.5" x14ac:dyDescent="0.35">
      <c r="A60" s="16" t="s">
        <v>78</v>
      </c>
      <c r="B60" s="19"/>
      <c r="C60" s="19"/>
      <c r="D60" s="19"/>
      <c r="E60" s="19"/>
      <c r="F60" s="19"/>
      <c r="G60" s="19"/>
      <c r="H60" s="19"/>
      <c r="I60" s="12"/>
      <c r="J60" s="10"/>
      <c r="K60" s="13"/>
    </row>
    <row r="61" spans="1:12" s="8" customFormat="1" x14ac:dyDescent="0.35">
      <c r="A61" s="15" t="s">
        <v>40</v>
      </c>
      <c r="B61" s="9">
        <v>50000</v>
      </c>
      <c r="C61" s="9">
        <v>51500</v>
      </c>
      <c r="D61" s="9">
        <v>53045</v>
      </c>
      <c r="E61" s="9">
        <v>54636.35</v>
      </c>
      <c r="F61" s="9">
        <v>56275.440499999997</v>
      </c>
      <c r="G61" s="9">
        <v>57963.703714999989</v>
      </c>
      <c r="H61" s="9">
        <v>0</v>
      </c>
      <c r="I61" s="12">
        <f t="shared" si="7"/>
        <v>323420.49421500001</v>
      </c>
      <c r="J61" s="10"/>
      <c r="K61" s="13"/>
      <c r="L61" s="9"/>
    </row>
    <row r="62" spans="1:12" s="8" customFormat="1" x14ac:dyDescent="0.35">
      <c r="A62" s="8" t="s">
        <v>27</v>
      </c>
      <c r="B62" s="19">
        <f>SUM(B61)</f>
        <v>50000</v>
      </c>
      <c r="C62" s="19">
        <f t="shared" ref="C62:H62" si="10">SUM(C61)</f>
        <v>51500</v>
      </c>
      <c r="D62" s="19">
        <f t="shared" si="10"/>
        <v>53045</v>
      </c>
      <c r="E62" s="19">
        <f t="shared" si="10"/>
        <v>54636.35</v>
      </c>
      <c r="F62" s="19">
        <f t="shared" si="10"/>
        <v>56275.440499999997</v>
      </c>
      <c r="G62" s="19">
        <f t="shared" si="10"/>
        <v>57963.703714999989</v>
      </c>
      <c r="H62" s="19">
        <f t="shared" si="10"/>
        <v>0</v>
      </c>
      <c r="I62" s="12">
        <f t="shared" si="7"/>
        <v>323420.49421500001</v>
      </c>
      <c r="J62" s="10"/>
      <c r="K62" s="13"/>
    </row>
    <row r="63" spans="1:12" s="7" customFormat="1" x14ac:dyDescent="0.35">
      <c r="A63" s="7" t="s">
        <v>41</v>
      </c>
      <c r="B63" s="21">
        <f>SUM(B26+B30+B46+B50+B56+B59+B62)</f>
        <v>1567500</v>
      </c>
      <c r="C63" s="21">
        <f t="shared" ref="C63:H63" si="11">SUM(C26+C30+C46+C50+C56+C59+C62)</f>
        <v>1301791.25</v>
      </c>
      <c r="D63" s="21">
        <f t="shared" si="11"/>
        <v>1197623.4875</v>
      </c>
      <c r="E63" s="21">
        <f t="shared" si="11"/>
        <v>1304579.4471250002</v>
      </c>
      <c r="F63" s="21">
        <f t="shared" si="11"/>
        <v>1287441.3900387499</v>
      </c>
      <c r="G63" s="21">
        <f t="shared" si="11"/>
        <v>1326064.6317399126</v>
      </c>
      <c r="H63" s="21">
        <f t="shared" si="11"/>
        <v>220899.67485786497</v>
      </c>
      <c r="I63" s="21">
        <f>SUM(I26+I30+I46+I50+I56+I59+I62)</f>
        <v>8205899.8812615266</v>
      </c>
      <c r="J63" s="10"/>
      <c r="K63" s="18"/>
      <c r="L63" s="18"/>
    </row>
    <row r="64" spans="1:12" x14ac:dyDescent="0.35">
      <c r="I64" s="9"/>
    </row>
  </sheetData>
  <mergeCells count="2">
    <mergeCell ref="C11:D11"/>
    <mergeCell ref="E11:G11"/>
  </mergeCells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tional budget - at risk +inf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jones</dc:creator>
  <cp:lastModifiedBy>bajones</cp:lastModifiedBy>
  <cp:lastPrinted>2015-06-10T19:47:37Z</cp:lastPrinted>
  <dcterms:created xsi:type="dcterms:W3CDTF">2015-06-10T19:27:51Z</dcterms:created>
  <dcterms:modified xsi:type="dcterms:W3CDTF">2015-06-11T16:04:33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